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PCR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2">
  <si>
    <t xml:space="preserve">Q-RT-PCR</t>
  </si>
  <si>
    <t xml:space="preserve">RNAseq</t>
  </si>
  <si>
    <t xml:space="preserve">gene id</t>
  </si>
  <si>
    <t xml:space="preserve">Fold change PBG/PKG</t>
  </si>
  <si>
    <t xml:space="preserve">P value</t>
  </si>
  <si>
    <t xml:space="preserve">Forward primer sequence (5'-3')</t>
  </si>
  <si>
    <t xml:space="preserve">Reverse primer sequence (5'-3')</t>
  </si>
  <si>
    <t xml:space="preserve"> gene_1057</t>
  </si>
  <si>
    <t xml:space="preserve">GCAACACGGCTACAACACGATT</t>
  </si>
  <si>
    <t xml:space="preserve">CTGGCTCACCTGCGGAAGAAT</t>
  </si>
  <si>
    <t xml:space="preserve"> gene_258</t>
  </si>
  <si>
    <t xml:space="preserve">GAGGAGTCGGAGAAGGAGGTCAT</t>
  </si>
  <si>
    <t xml:space="preserve">ACAAGAGCCAAGAGTCAATCGGAAT</t>
  </si>
  <si>
    <t xml:space="preserve"> gene_2110</t>
  </si>
  <si>
    <t xml:space="preserve">ACCGCTTCGCCTTCTGGATACA</t>
  </si>
  <si>
    <t xml:space="preserve">GCTGATGCTCTTGAACACCGTGAA</t>
  </si>
  <si>
    <t xml:space="preserve"> gene_1866</t>
  </si>
  <si>
    <t xml:space="preserve">CCATTCGCAGGTCGCTCAGTT</t>
  </si>
  <si>
    <t xml:space="preserve">CCACTTCCGTATTGCCTGTCCAA</t>
  </si>
  <si>
    <t xml:space="preserve"> gene_3613</t>
  </si>
  <si>
    <t xml:space="preserve">CTACCATAGACGCCTGTGCTGAC</t>
  </si>
  <si>
    <t xml:space="preserve">CGGCTACGATGACATTGGAACCT</t>
  </si>
  <si>
    <t xml:space="preserve"> gene_2953</t>
  </si>
  <si>
    <t xml:space="preserve">TCACCGCCAACATCCTCAAGT</t>
  </si>
  <si>
    <t xml:space="preserve">CGCCGCAATAGCAGTCCATT</t>
  </si>
  <si>
    <t xml:space="preserve"> gene_5831</t>
  </si>
  <si>
    <t xml:space="preserve">ATGGAAGGATACCGAGATGTAAGTTATACC</t>
  </si>
  <si>
    <t xml:space="preserve">AGACAGGAAGGAGGCACGATGAA</t>
  </si>
  <si>
    <t xml:space="preserve"> gene_6458</t>
  </si>
  <si>
    <t xml:space="preserve">CGCTATTCTTCGGATTGTCAGGAACT</t>
  </si>
  <si>
    <t xml:space="preserve">CGTGATGCTGATGTCGTCGTAGTC</t>
  </si>
  <si>
    <t xml:space="preserve"> gene_6211</t>
  </si>
  <si>
    <t xml:space="preserve">CCATCATTCCTCGCATCGCATCC</t>
  </si>
  <si>
    <t xml:space="preserve">TGGTACTGTTCGTAGGTTCGTGTTGTA</t>
  </si>
  <si>
    <t xml:space="preserve"> gene_10642</t>
  </si>
  <si>
    <t xml:space="preserve">CGCCTGGTACGACAACGAATACG</t>
  </si>
  <si>
    <t xml:space="preserve">CGCCGACAACTACAACGCAGATT</t>
  </si>
  <si>
    <t xml:space="preserve"> gene_9983</t>
  </si>
  <si>
    <t xml:space="preserve">Actin</t>
  </si>
  <si>
    <t xml:space="preserve">TTGGACTCTGGCGACGGTGTT</t>
  </si>
  <si>
    <t xml:space="preserve">CAGCAAGGTCAAGACGGAGAATAGC</t>
  </si>
  <si>
    <t xml:space="preserve">GPDH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sz val="11"/>
      <name val="等线"/>
      <family val="0"/>
      <charset val="134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sz val="10"/>
      <color rgb="FF333333"/>
      <name val="等线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1293217825646"/>
          <c:y val="0.0035423773287851"/>
          <c:w val="0.857020213845313"/>
          <c:h val="0.9225924954080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qPCR!$C$3:$C$12</c:f>
              <c:numCache>
                <c:formatCode>General</c:formatCode>
                <c:ptCount val="10"/>
                <c:pt idx="0">
                  <c:v>1.5856758074523</c:v>
                </c:pt>
                <c:pt idx="1">
                  <c:v>1.87064378755352</c:v>
                </c:pt>
                <c:pt idx="2">
                  <c:v>2.16476239435107</c:v>
                </c:pt>
                <c:pt idx="3">
                  <c:v>5.10330635488904</c:v>
                </c:pt>
                <c:pt idx="4">
                  <c:v>1.12327099462927</c:v>
                </c:pt>
                <c:pt idx="5">
                  <c:v>1.71332004574608</c:v>
                </c:pt>
                <c:pt idx="6">
                  <c:v>3.61193319117937</c:v>
                </c:pt>
                <c:pt idx="7">
                  <c:v>1.68703969470187</c:v>
                </c:pt>
                <c:pt idx="8">
                  <c:v>3.78415239511546</c:v>
                </c:pt>
                <c:pt idx="9">
                  <c:v>0.722854708481646</c:v>
                </c:pt>
              </c:numCache>
            </c:numRef>
          </c:xVal>
          <c:yVal>
            <c:numRef>
              <c:f>qPCR!$E$3:$E$12</c:f>
              <c:numCache>
                <c:formatCode>General</c:formatCode>
                <c:ptCount val="10"/>
                <c:pt idx="0">
                  <c:v>2.00085768542515</c:v>
                </c:pt>
                <c:pt idx="1">
                  <c:v>2.59083182128887</c:v>
                </c:pt>
                <c:pt idx="2">
                  <c:v>3.79885362416312</c:v>
                </c:pt>
                <c:pt idx="3">
                  <c:v>9.55641599013009</c:v>
                </c:pt>
                <c:pt idx="4">
                  <c:v>2.64463672602421</c:v>
                </c:pt>
                <c:pt idx="5">
                  <c:v>1.69063978465291</c:v>
                </c:pt>
                <c:pt idx="6">
                  <c:v>14.5789183301031</c:v>
                </c:pt>
                <c:pt idx="7">
                  <c:v>4.90129199214992</c:v>
                </c:pt>
                <c:pt idx="8">
                  <c:v>8.71314920698439</c:v>
                </c:pt>
                <c:pt idx="9">
                  <c:v>1.8382709096536</c:v>
                </c:pt>
              </c:numCache>
            </c:numRef>
          </c:yVal>
          <c:smooth val="0"/>
        </c:ser>
        <c:axId val="48183907"/>
        <c:axId val="54164210"/>
      </c:scatterChart>
      <c:valAx>
        <c:axId val="481839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54164210"/>
        <c:crossesAt val="0"/>
        <c:crossBetween val="midCat"/>
      </c:valAx>
      <c:valAx>
        <c:axId val="5416421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4818390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66600</xdr:colOff>
      <xdr:row>16</xdr:row>
      <xdr:rowOff>63360</xdr:rowOff>
    </xdr:from>
    <xdr:to>
      <xdr:col>5</xdr:col>
      <xdr:colOff>1236960</xdr:colOff>
      <xdr:row>33</xdr:row>
      <xdr:rowOff>108000</xdr:rowOff>
    </xdr:to>
    <xdr:graphicFrame>
      <xdr:nvGraphicFramePr>
        <xdr:cNvPr id="0" name="图表 2"/>
        <xdr:cNvGraphicFramePr/>
      </xdr:nvGraphicFramePr>
      <xdr:xfrm>
        <a:off x="2796120" y="2641320"/>
        <a:ext cx="46123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95270428471084</cdr:x>
      <cdr:y>0.860535292574128</cdr:y>
    </cdr:from>
    <cdr:to>
      <cdr:x>0.697728869117303</cdr:x>
      <cdr:y>0.999737601679349</cdr:y>
    </cdr:to>
    <cdr:sp>
      <cdr:nvSpPr>
        <cdr:cNvPr id="1" name="文本框 1"/>
        <cdr:cNvSpPr/>
      </cdr:nvSpPr>
      <cdr:spPr>
        <a:xfrm>
          <a:off x="900720" y="2361240"/>
          <a:ext cx="2317680" cy="381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54483727464294</cdr:x>
      <cdr:y>0.908554185253214</cdr:y>
    </cdr:from>
    <cdr:to>
      <cdr:x>0.81050495590416</cdr:x>
      <cdr:y>0.98071372343217</cdr:y>
    </cdr:to>
    <cdr:sp>
      <cdr:nvSpPr>
        <cdr:cNvPr id="2" name="文本框 2"/>
        <cdr:cNvSpPr/>
      </cdr:nvSpPr>
      <cdr:spPr>
        <a:xfrm>
          <a:off x="1635120" y="2493000"/>
          <a:ext cx="2103480" cy="198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Arial"/>
            </a:rPr>
            <a:t>qPCR fold change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10.3345040193553</cdr:x>
      <cdr:y>9.30293886119129</cdr:y>
    </cdr:from>
    <cdr:to>
      <cdr:x>26.6022789354562</cdr:x>
      <cdr:y>24.9506691157177</cdr:y>
    </cdr:to>
    <cdr:sp>
      <cdr:nvSpPr>
        <cdr:cNvPr id="3" name="文本框 3"/>
        <cdr:cNvSpPr/>
      </cdr:nvSpPr>
      <cdr:spPr>
        <a:xfrm rot="10800000">
          <a:off x="483840" y="1933200"/>
          <a:ext cx="75038040" cy="42936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>
          <a:noAutofit/>
        </a:bodyPr>
        <a:p>
          <a:r>
            <a:rPr b="0" sz="1200" spc="-1" strike="noStrike">
              <a:solidFill>
                <a:srgbClr val="000000"/>
              </a:solidFill>
              <a:latin typeface="Arial"/>
            </a:rPr>
            <a:t>RNAseq fold change</a:t>
          </a:r>
          <a:endParaRPr b="0" sz="12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9.0546875" defaultRowHeight="12.5" zeroHeight="false" outlineLevelRow="0" outlineLevelCol="0"/>
  <cols>
    <col collapsed="false" customWidth="true" hidden="false" outlineLevel="0" max="3" min="2" style="0" width="16.9"/>
    <col collapsed="false" customWidth="true" hidden="false" outlineLevel="0" max="6" min="4" style="0" width="22.35"/>
    <col collapsed="false" customWidth="true" hidden="false" outlineLevel="0" max="7" min="7" style="0" width="41.35"/>
  </cols>
  <sheetData>
    <row r="1" s="1" customFormat="true" ht="12.5" hidden="false" customHeight="false" outlineLevel="0" collapsed="false">
      <c r="C1" s="1" t="s">
        <v>0</v>
      </c>
      <c r="D1" s="1" t="s">
        <v>0</v>
      </c>
      <c r="E1" s="1" t="s">
        <v>1</v>
      </c>
      <c r="F1" s="1" t="s">
        <v>1</v>
      </c>
    </row>
    <row r="2" s="1" customFormat="true" ht="15.5" hidden="false" customHeight="false" outlineLevel="0" collapsed="false">
      <c r="B2" s="1" t="s">
        <v>2</v>
      </c>
      <c r="C2" s="1" t="s">
        <v>3</v>
      </c>
      <c r="D2" s="1" t="s">
        <v>4</v>
      </c>
      <c r="E2" s="1" t="s">
        <v>3</v>
      </c>
      <c r="F2" s="1" t="s">
        <v>4</v>
      </c>
      <c r="G2" s="2" t="s">
        <v>5</v>
      </c>
      <c r="H2" s="2" t="s">
        <v>6</v>
      </c>
    </row>
    <row r="3" s="1" customFormat="true" ht="12.5" hidden="false" customHeight="false" outlineLevel="0" collapsed="false">
      <c r="B3" s="1" t="s">
        <v>7</v>
      </c>
      <c r="C3" s="1" t="n">
        <v>1.5856758074523</v>
      </c>
      <c r="D3" s="1" t="n">
        <v>0.0421715634067638</v>
      </c>
      <c r="E3" s="1" t="n">
        <v>2.00085768542515</v>
      </c>
      <c r="F3" s="1" t="n">
        <v>0.00745867926637938</v>
      </c>
      <c r="G3" s="1" t="s">
        <v>8</v>
      </c>
      <c r="H3" s="1" t="s">
        <v>9</v>
      </c>
    </row>
    <row r="4" s="1" customFormat="true" ht="12.5" hidden="false" customHeight="false" outlineLevel="0" collapsed="false">
      <c r="B4" s="1" t="s">
        <v>10</v>
      </c>
      <c r="C4" s="1" t="n">
        <v>1.87064378755352</v>
      </c>
      <c r="D4" s="1" t="n">
        <v>0.151312478704597</v>
      </c>
      <c r="E4" s="1" t="n">
        <v>2.59083182128887</v>
      </c>
      <c r="F4" s="1" t="n">
        <v>0.00154311880263582</v>
      </c>
      <c r="G4" s="1" t="s">
        <v>11</v>
      </c>
      <c r="H4" s="1" t="s">
        <v>12</v>
      </c>
    </row>
    <row r="5" s="1" customFormat="true" ht="12.5" hidden="false" customHeight="false" outlineLevel="0" collapsed="false">
      <c r="B5" s="1" t="s">
        <v>13</v>
      </c>
      <c r="C5" s="1" t="n">
        <v>2.16476239435107</v>
      </c>
      <c r="D5" s="1" t="n">
        <v>0.113731368848404</v>
      </c>
      <c r="E5" s="1" t="n">
        <v>3.79885362416312</v>
      </c>
      <c r="F5" s="1" t="n">
        <v>0.000772682698591904</v>
      </c>
      <c r="G5" s="1" t="s">
        <v>14</v>
      </c>
      <c r="H5" s="1" t="s">
        <v>15</v>
      </c>
    </row>
    <row r="6" s="1" customFormat="true" ht="12.5" hidden="false" customHeight="false" outlineLevel="0" collapsed="false">
      <c r="B6" s="0" t="s">
        <v>16</v>
      </c>
      <c r="C6" s="0" t="n">
        <v>5.10330635488904</v>
      </c>
      <c r="D6" s="0" t="n">
        <v>0.363881929611871</v>
      </c>
      <c r="E6" s="0" t="n">
        <v>9.55641599013009</v>
      </c>
      <c r="F6" s="0" t="n">
        <v>0.00978561216738496</v>
      </c>
      <c r="G6" s="0" t="s">
        <v>17</v>
      </c>
      <c r="H6" s="0" t="s">
        <v>18</v>
      </c>
    </row>
    <row r="7" s="1" customFormat="true" ht="12.5" hidden="false" customHeight="false" outlineLevel="0" collapsed="false">
      <c r="B7" s="1" t="s">
        <v>19</v>
      </c>
      <c r="C7" s="1" t="n">
        <v>1.12327099462927</v>
      </c>
      <c r="D7" s="1" t="n">
        <v>0.268568282190069</v>
      </c>
      <c r="E7" s="1" t="n">
        <v>2.64463672602421</v>
      </c>
      <c r="F7" s="1" t="n">
        <v>0.00973012626642096</v>
      </c>
      <c r="G7" s="1" t="s">
        <v>20</v>
      </c>
      <c r="H7" s="1" t="s">
        <v>21</v>
      </c>
    </row>
    <row r="8" s="1" customFormat="true" ht="12.5" hidden="false" customHeight="false" outlineLevel="0" collapsed="false">
      <c r="B8" s="1" t="s">
        <v>22</v>
      </c>
      <c r="C8" s="1" t="n">
        <v>1.71332004574608</v>
      </c>
      <c r="D8" s="1" t="n">
        <v>0.0366428389495843</v>
      </c>
      <c r="E8" s="1" t="n">
        <v>1.69063978465291</v>
      </c>
      <c r="F8" s="1" t="n">
        <v>0.00596235781513601</v>
      </c>
      <c r="G8" s="1" t="s">
        <v>23</v>
      </c>
      <c r="H8" s="1" t="s">
        <v>24</v>
      </c>
    </row>
    <row r="9" s="1" customFormat="true" ht="12.5" hidden="false" customHeight="false" outlineLevel="0" collapsed="false">
      <c r="B9" s="1" t="s">
        <v>25</v>
      </c>
      <c r="C9" s="1" t="n">
        <v>3.61193319117937</v>
      </c>
      <c r="D9" s="1" t="n">
        <v>0.132876220223426</v>
      </c>
      <c r="E9" s="1" t="n">
        <v>14.5789183301031</v>
      </c>
      <c r="F9" s="1" t="n">
        <v>0.0241790018156949</v>
      </c>
      <c r="G9" s="1" t="s">
        <v>26</v>
      </c>
      <c r="H9" s="1" t="s">
        <v>27</v>
      </c>
    </row>
    <row r="10" s="1" customFormat="true" ht="12.5" hidden="false" customHeight="false" outlineLevel="0" collapsed="false">
      <c r="B10" s="1" t="s">
        <v>28</v>
      </c>
      <c r="C10" s="1" t="n">
        <v>1.68703969470187</v>
      </c>
      <c r="D10" s="1" t="n">
        <v>0.0740469211368872</v>
      </c>
      <c r="E10" s="1" t="n">
        <v>4.90129199214992</v>
      </c>
      <c r="F10" s="1" t="n">
        <v>0.00758817476729046</v>
      </c>
      <c r="G10" s="1" t="s">
        <v>29</v>
      </c>
      <c r="H10" s="1" t="s">
        <v>30</v>
      </c>
    </row>
    <row r="11" s="1" customFormat="true" ht="12.5" hidden="false" customHeight="false" outlineLevel="0" collapsed="false">
      <c r="B11" s="1" t="s">
        <v>31</v>
      </c>
      <c r="C11" s="1" t="n">
        <v>3.78415239511546</v>
      </c>
      <c r="D11" s="1" t="n">
        <v>0.000301229288215392</v>
      </c>
      <c r="E11" s="1" t="n">
        <v>8.71314920698439</v>
      </c>
      <c r="F11" s="1" t="n">
        <v>0.0143867881899855</v>
      </c>
      <c r="G11" s="1" t="s">
        <v>32</v>
      </c>
      <c r="H11" s="1" t="s">
        <v>33</v>
      </c>
    </row>
    <row r="12" s="1" customFormat="true" ht="12.5" hidden="false" customHeight="false" outlineLevel="0" collapsed="false">
      <c r="B12" s="1" t="s">
        <v>34</v>
      </c>
      <c r="C12" s="1" t="n">
        <v>0.722854708481646</v>
      </c>
      <c r="D12" s="1" t="n">
        <v>0.0133463699279071</v>
      </c>
      <c r="E12" s="1" t="n">
        <v>1.8382709096536</v>
      </c>
      <c r="F12" s="1" t="n">
        <v>0.00113455529956056</v>
      </c>
      <c r="G12" s="1" t="s">
        <v>35</v>
      </c>
      <c r="H12" s="1" t="s">
        <v>36</v>
      </c>
    </row>
    <row r="13" s="1" customFormat="true" ht="12.5" hidden="false" customHeight="false" outlineLevel="0" collapsed="false">
      <c r="B13" s="3" t="s">
        <v>37</v>
      </c>
      <c r="C13" s="3" t="s">
        <v>38</v>
      </c>
      <c r="G13" s="1" t="s">
        <v>39</v>
      </c>
      <c r="H13" s="1" t="s">
        <v>40</v>
      </c>
    </row>
    <row r="14" s="1" customFormat="true" ht="12.5" hidden="false" customHeight="false" outlineLevel="0" collapsed="false">
      <c r="B14" s="3" t="s">
        <v>34</v>
      </c>
      <c r="C14" s="3" t="s">
        <v>41</v>
      </c>
      <c r="G14" s="1" t="s">
        <v>35</v>
      </c>
      <c r="H14" s="1" t="s">
        <v>36</v>
      </c>
    </row>
    <row r="15" s="1" customFormat="true" ht="12.5" hidden="false" customHeight="false" outlineLevel="0" collapsed="false">
      <c r="A15" s="3"/>
      <c r="B15" s="3"/>
      <c r="C15" s="3"/>
    </row>
    <row r="16" customFormat="false" ht="12.5" hidden="false" customHeight="false" outlineLevel="0" collapsed="false">
      <c r="A16" s="4"/>
      <c r="B16" s="4"/>
      <c r="C16" s="4"/>
    </row>
    <row r="17" customFormat="false" ht="12.5" hidden="false" customHeight="false" outlineLevel="0" collapsed="false">
      <c r="A17" s="4"/>
      <c r="B17" s="4"/>
      <c r="C17" s="4"/>
    </row>
    <row r="18" customFormat="false" ht="12.5" hidden="false" customHeight="false" outlineLevel="0" collapsed="false">
      <c r="A18" s="4"/>
      <c r="B18" s="4"/>
      <c r="C18" s="4"/>
    </row>
    <row r="19" customFormat="false" ht="12.5" hidden="false" customHeight="false" outlineLevel="0" collapsed="false">
      <c r="A19" s="4"/>
      <c r="B19" s="4"/>
      <c r="C19" s="4"/>
    </row>
    <row r="20" customFormat="false" ht="12.5" hidden="false" customHeight="false" outlineLevel="0" collapsed="false">
      <c r="A20" s="4"/>
      <c r="B20" s="4"/>
      <c r="C20" s="4"/>
    </row>
    <row r="21" customFormat="false" ht="12.5" hidden="false" customHeight="false" outlineLevel="0" collapsed="false">
      <c r="A21" s="4"/>
      <c r="B21" s="4"/>
      <c r="C21" s="4"/>
    </row>
    <row r="22" customFormat="false" ht="12.5" hidden="false" customHeight="false" outlineLevel="0" collapsed="false">
      <c r="A22" s="4"/>
      <c r="B22" s="4"/>
      <c r="C22" s="4"/>
    </row>
    <row r="23" customFormat="false" ht="12.5" hidden="false" customHeight="false" outlineLevel="0" collapsed="false">
      <c r="A23" s="4"/>
      <c r="B23" s="4"/>
      <c r="C23" s="4"/>
    </row>
    <row r="24" customFormat="false" ht="12.5" hidden="false" customHeight="false" outlineLevel="0" collapsed="false">
      <c r="A24" s="4"/>
      <c r="B24" s="4"/>
      <c r="C24" s="4"/>
    </row>
    <row r="25" customFormat="false" ht="12.5" hidden="false" customHeight="false" outlineLevel="0" collapsed="false">
      <c r="A25" s="4"/>
      <c r="B25" s="4"/>
      <c r="C25" s="4"/>
    </row>
    <row r="26" customFormat="false" ht="12.5" hidden="false" customHeight="false" outlineLevel="0" collapsed="false">
      <c r="A26" s="4"/>
      <c r="B26" s="4"/>
      <c r="C26" s="4"/>
    </row>
    <row r="27" customFormat="false" ht="12.5" hidden="false" customHeight="false" outlineLevel="0" collapsed="false">
      <c r="A27" s="4"/>
      <c r="B27" s="4"/>
      <c r="C27" s="4"/>
    </row>
    <row r="28" customFormat="false" ht="12.5" hidden="false" customHeight="false" outlineLevel="0" collapsed="false">
      <c r="A28" s="4"/>
      <c r="B28" s="4"/>
      <c r="C28" s="4"/>
    </row>
    <row r="29" customFormat="false" ht="12.5" hidden="false" customHeight="false" outlineLevel="0" collapsed="false">
      <c r="A29" s="4"/>
      <c r="B29" s="4"/>
      <c r="C29" s="4"/>
    </row>
    <row r="30" customFormat="false" ht="12.5" hidden="false" customHeight="false" outlineLevel="0" collapsed="false">
      <c r="A30" s="4"/>
      <c r="B30" s="4"/>
      <c r="C30" s="4"/>
    </row>
    <row r="31" customFormat="false" ht="12.5" hidden="false" customHeight="false" outlineLevel="0" collapsed="false">
      <c r="A31" s="4"/>
      <c r="B31" s="4"/>
      <c r="C31" s="4"/>
    </row>
    <row r="32" customFormat="false" ht="12.5" hidden="false" customHeight="false" outlineLevel="0" collapsed="false">
      <c r="A32" s="4"/>
      <c r="B32" s="4"/>
      <c r="C32" s="4"/>
    </row>
    <row r="33" customFormat="false" ht="12.5" hidden="false" customHeight="false" outlineLevel="0" collapsed="false">
      <c r="A33" s="4"/>
      <c r="B33" s="4"/>
      <c r="C33" s="4"/>
    </row>
    <row r="34" customFormat="false" ht="12.5" hidden="false" customHeight="false" outlineLevel="0" collapsed="false">
      <c r="A34" s="4"/>
      <c r="B34" s="4"/>
      <c r="C34" s="4"/>
    </row>
    <row r="35" customFormat="false" ht="12.5" hidden="false" customHeight="false" outlineLevel="0" collapsed="false">
      <c r="A35" s="4"/>
      <c r="B35" s="4"/>
      <c r="C35" s="4"/>
    </row>
    <row r="36" customFormat="false" ht="12.5" hidden="false" customHeight="false" outlineLevel="0" collapsed="false">
      <c r="A36" s="4"/>
      <c r="B36" s="4"/>
      <c r="C36" s="4"/>
    </row>
    <row r="37" customFormat="false" ht="12.5" hidden="false" customHeight="false" outlineLevel="0" collapsed="false">
      <c r="A37" s="4"/>
      <c r="B37" s="4"/>
      <c r="C37" s="4"/>
    </row>
    <row r="38" customFormat="false" ht="12.5" hidden="false" customHeight="false" outlineLevel="0" collapsed="false">
      <c r="A38" s="4"/>
      <c r="B38" s="4"/>
      <c r="C38" s="4"/>
    </row>
    <row r="39" customFormat="false" ht="12.5" hidden="false" customHeight="false" outlineLevel="0" collapsed="false">
      <c r="A39" s="4"/>
      <c r="B39" s="4"/>
      <c r="C39" s="4"/>
    </row>
    <row r="40" customFormat="false" ht="12.5" hidden="false" customHeight="false" outlineLevel="0" collapsed="false">
      <c r="A40" s="4"/>
      <c r="B40" s="4"/>
      <c r="C40" s="4"/>
    </row>
    <row r="41" customFormat="false" ht="12.5" hidden="false" customHeight="false" outlineLevel="0" collapsed="false">
      <c r="A41" s="4"/>
      <c r="B41" s="4"/>
      <c r="C41" s="4"/>
    </row>
    <row r="42" customFormat="false" ht="12.5" hidden="false" customHeight="false" outlineLevel="0" collapsed="false">
      <c r="A42" s="4"/>
      <c r="B42" s="4"/>
      <c r="C42" s="4"/>
    </row>
    <row r="43" customFormat="false" ht="12.5" hidden="false" customHeight="false" outlineLevel="0" collapsed="false">
      <c r="A43" s="4"/>
      <c r="B43" s="4"/>
      <c r="C43" s="4"/>
    </row>
    <row r="44" customFormat="false" ht="12.5" hidden="false" customHeight="false" outlineLevel="0" collapsed="false">
      <c r="A44" s="4"/>
      <c r="B44" s="4"/>
      <c r="C44" s="4"/>
    </row>
    <row r="45" customFormat="false" ht="12.5" hidden="false" customHeight="false" outlineLevel="0" collapsed="false">
      <c r="A45" s="4"/>
      <c r="B45" s="4"/>
      <c r="C45" s="4"/>
    </row>
    <row r="46" customFormat="false" ht="12.5" hidden="false" customHeight="false" outlineLevel="0" collapsed="false">
      <c r="A46" s="4"/>
      <c r="B46" s="4"/>
      <c r="C46" s="4"/>
    </row>
    <row r="47" customFormat="false" ht="12.5" hidden="false" customHeight="false" outlineLevel="0" collapsed="false">
      <c r="A47" s="4"/>
      <c r="B47" s="4"/>
      <c r="C47" s="4"/>
    </row>
    <row r="48" customFormat="false" ht="12.5" hidden="false" customHeight="false" outlineLevel="0" collapsed="false">
      <c r="A48" s="4"/>
      <c r="B48" s="4"/>
      <c r="C48" s="4"/>
    </row>
    <row r="49" customFormat="false" ht="12.5" hidden="false" customHeight="false" outlineLevel="0" collapsed="false">
      <c r="A49" s="4"/>
      <c r="B49" s="4"/>
      <c r="C49" s="4"/>
    </row>
    <row r="50" customFormat="false" ht="12.5" hidden="false" customHeight="false" outlineLevel="0" collapsed="false">
      <c r="A50" s="4"/>
      <c r="B50" s="4"/>
      <c r="C50" s="4"/>
    </row>
    <row r="51" customFormat="false" ht="12.5" hidden="false" customHeight="false" outlineLevel="0" collapsed="false">
      <c r="A51" s="4"/>
      <c r="B51" s="4"/>
      <c r="C51" s="4"/>
    </row>
    <row r="52" customFormat="false" ht="12.5" hidden="false" customHeight="false" outlineLevel="0" collapsed="false">
      <c r="A52" s="4"/>
      <c r="B52" s="4"/>
      <c r="C52" s="4"/>
    </row>
    <row r="53" customFormat="false" ht="12.5" hidden="false" customHeight="false" outlineLevel="0" collapsed="false">
      <c r="A53" s="4"/>
      <c r="B53" s="4"/>
      <c r="C53" s="4"/>
    </row>
    <row r="54" customFormat="false" ht="12.5" hidden="false" customHeight="false" outlineLevel="0" collapsed="false">
      <c r="A54" s="4"/>
      <c r="B54" s="4"/>
      <c r="C54" s="4"/>
    </row>
    <row r="55" customFormat="false" ht="12.5" hidden="false" customHeight="false" outlineLevel="0" collapsed="false">
      <c r="A55" s="4"/>
      <c r="B55" s="4"/>
      <c r="C55" s="4"/>
    </row>
    <row r="56" customFormat="false" ht="12.5" hidden="false" customHeight="false" outlineLevel="0" collapsed="false">
      <c r="A56" s="4"/>
      <c r="B56" s="4"/>
      <c r="C56" s="4"/>
    </row>
    <row r="57" customFormat="false" ht="12.5" hidden="false" customHeight="false" outlineLevel="0" collapsed="false">
      <c r="A57" s="4"/>
      <c r="B57" s="4"/>
      <c r="C57" s="4"/>
    </row>
    <row r="58" customFormat="false" ht="12.5" hidden="false" customHeight="false" outlineLevel="0" collapsed="false">
      <c r="A58" s="4"/>
      <c r="B58" s="4"/>
      <c r="C58" s="4"/>
    </row>
    <row r="59" customFormat="false" ht="12.5" hidden="false" customHeight="false" outlineLevel="0" collapsed="false">
      <c r="A59" s="4"/>
      <c r="B59" s="4"/>
      <c r="C59" s="4"/>
    </row>
    <row r="60" customFormat="false" ht="12.5" hidden="false" customHeight="false" outlineLevel="0" collapsed="false">
      <c r="A60" s="4"/>
      <c r="B60" s="4"/>
      <c r="C60" s="4"/>
    </row>
    <row r="61" customFormat="false" ht="12.5" hidden="false" customHeight="false" outlineLevel="0" collapsed="false">
      <c r="A61" s="4"/>
      <c r="B61" s="4"/>
      <c r="C61" s="4"/>
    </row>
    <row r="62" customFormat="false" ht="12.5" hidden="false" customHeight="false" outlineLevel="0" collapsed="false">
      <c r="A62" s="4"/>
      <c r="B62" s="4"/>
      <c r="C62" s="4"/>
    </row>
    <row r="63" customFormat="false" ht="12.5" hidden="false" customHeight="false" outlineLevel="0" collapsed="false">
      <c r="A63" s="4"/>
      <c r="B63" s="4"/>
      <c r="C63" s="4"/>
    </row>
    <row r="64" customFormat="false" ht="12.5" hidden="false" customHeight="false" outlineLevel="0" collapsed="false">
      <c r="A64" s="4"/>
      <c r="B64" s="4"/>
      <c r="C64" s="4"/>
    </row>
    <row r="65" customFormat="false" ht="14" hidden="false" customHeight="false" outlineLevel="0" collapsed="false">
      <c r="B65" s="5"/>
      <c r="C65" s="5"/>
    </row>
    <row r="66" customFormat="false" ht="12.5" hidden="false" customHeight="false" outlineLevel="0" collapsed="false">
      <c r="B66" s="4"/>
      <c r="C66" s="4"/>
    </row>
    <row r="67" customFormat="false" ht="12.5" hidden="false" customHeight="false" outlineLevel="0" collapsed="false">
      <c r="B67" s="4"/>
      <c r="C67" s="4"/>
    </row>
    <row r="68" customFormat="false" ht="12.5" hidden="false" customHeight="false" outlineLevel="0" collapsed="false">
      <c r="B68" s="4"/>
      <c r="C68" s="4"/>
    </row>
    <row r="69" customFormat="false" ht="12.5" hidden="false" customHeight="false" outlineLevel="0" collapsed="false">
      <c r="B69" s="4"/>
      <c r="C69" s="4"/>
    </row>
    <row r="70" customFormat="false" ht="12.5" hidden="false" customHeight="false" outlineLevel="0" collapsed="false">
      <c r="B70" s="4"/>
      <c r="C7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angcw</cp:lastModifiedBy>
  <dcterms:modified xsi:type="dcterms:W3CDTF">2019-10-06T10:23:57Z</dcterms:modified>
  <cp:revision>0</cp:revision>
  <dc:subject/>
  <dc:title/>
</cp:coreProperties>
</file>